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75" windowWidth="24915" windowHeight="12300"/>
  </bookViews>
  <sheets>
    <sheet name="Expressed in both studies" sheetId="1" r:id="rId1"/>
    <sheet name="Not expressed in both studies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186" uniqueCount="184">
  <si>
    <t>Well</t>
  </si>
  <si>
    <t>Detector Name</t>
  </si>
  <si>
    <t>OR9G4-Hs01128277_s1</t>
  </si>
  <si>
    <t>OR8D1-Hs01028128_s1</t>
  </si>
  <si>
    <t>OR11A1-Hs00273816_s1</t>
  </si>
  <si>
    <t>OR9I1-Hs01943822_s1</t>
  </si>
  <si>
    <t>OR6B1-Hs02339257_s1</t>
  </si>
  <si>
    <t>OR10H5-Hs02338899_s1</t>
  </si>
  <si>
    <t>OR10H1-Hs00273845_s1</t>
  </si>
  <si>
    <t>OR4K2-Hs02340401_s1</t>
  </si>
  <si>
    <t>OR6N1-Hs01028485_s1</t>
  </si>
  <si>
    <t>OR7E24-Hs03037708_s1</t>
  </si>
  <si>
    <t>OR7A17-Hs00363967_s1</t>
  </si>
  <si>
    <t>OR1N2-Hs02338872_s1</t>
  </si>
  <si>
    <t>OR8J3-Hs00996879_s1</t>
  </si>
  <si>
    <t>OR7D4-Hs02339188_s1</t>
  </si>
  <si>
    <t>OR8G5-Hs00942596_s1</t>
  </si>
  <si>
    <t>OR8B8-Hs00602879_s1</t>
  </si>
  <si>
    <t>OR4Q3-Hs02341514_g1</t>
  </si>
  <si>
    <t>OR8K3-Hs01943810_s1</t>
  </si>
  <si>
    <t>OR52B2-Hs00984565_s1</t>
  </si>
  <si>
    <t>OR56A4-Hs02339141_s1</t>
  </si>
  <si>
    <t>OR10Z1-Hs02341983_s1</t>
  </si>
  <si>
    <t>OR5H15-Hs02340442_sH</t>
  </si>
  <si>
    <t>OR6C1-Hs02342174_s1</t>
  </si>
  <si>
    <t>OR5M10-Hs01943495_g1</t>
  </si>
  <si>
    <t>OR12D2-Hs00273815_s1</t>
  </si>
  <si>
    <t>OR52A5-Hs01589516_s1</t>
  </si>
  <si>
    <t>OR5M3-Hs02342153_g1</t>
  </si>
  <si>
    <t>OR5M9-Hs02342156_s1</t>
  </si>
  <si>
    <t>OR8B12-Hs00917778_s1</t>
  </si>
  <si>
    <t>OR8H2-Hs01022991_s1</t>
  </si>
  <si>
    <t>OR6C70-Hs01675561_s1</t>
  </si>
  <si>
    <t>OR56A3-Hs01069352_s1</t>
  </si>
  <si>
    <t>OR10S1-Hs02341971_s1</t>
  </si>
  <si>
    <t>OR5AN1-Hs01943422_s1</t>
  </si>
  <si>
    <t>OR10A6-Hs01943048_s1</t>
  </si>
  <si>
    <t>OR8U1;OR8U9-Hs02342207_s1</t>
  </si>
  <si>
    <t>OR2AT4-Hs02339277_s1</t>
  </si>
  <si>
    <t>OR6C75-Hs02340385_s1</t>
  </si>
  <si>
    <t>OR10G7-Hs01943065_g1</t>
  </si>
  <si>
    <t>OR4D10-Hs02342057_s1</t>
  </si>
  <si>
    <t>OR1E1;OR1E2-Hs00243401_s1</t>
  </si>
  <si>
    <t>OR2Z1-Hs01584776_s1</t>
  </si>
  <si>
    <t>OR10J5-Hs02338915_s1</t>
  </si>
  <si>
    <t>OR10G3-Hs01593747_s1</t>
  </si>
  <si>
    <t>OR5B3-Hs04231209_s1</t>
  </si>
  <si>
    <t>OR13C3-Hs02338626_s1</t>
  </si>
  <si>
    <t>OR8A1-Hs02339204_s1</t>
  </si>
  <si>
    <t>OR6Y1-Hs02339184_s1</t>
  </si>
  <si>
    <t>OR5AS1-Hs02338604_s1</t>
  </si>
  <si>
    <t>OR10V1-Hs02340201_s1</t>
  </si>
  <si>
    <t>OR5AU1-Hs01597394_s1</t>
  </si>
  <si>
    <t>OR13C8-Hs01104244_s1</t>
  </si>
  <si>
    <t>OR6K6-Hs03044088_s1</t>
  </si>
  <si>
    <t>OR2V2-Hs00950829_s1</t>
  </si>
  <si>
    <t>OR5K1-Hs01059190_g1</t>
  </si>
  <si>
    <t>OR7G1-Hs02380047_s1</t>
  </si>
  <si>
    <t>OR5H2-Hs02340320_g1</t>
  </si>
  <si>
    <t>OR2M2-Hs01058776_gH</t>
  </si>
  <si>
    <t>OR10H3-Hs00601616_s1</t>
  </si>
  <si>
    <t>OR1J2-Hs00979082_s1</t>
  </si>
  <si>
    <t>OR1D2-Hs00358011_s1</t>
  </si>
  <si>
    <t>OR1J1-Hs02338853_s1</t>
  </si>
  <si>
    <t>OR13F1-Hs02338937_s1</t>
  </si>
  <si>
    <t>OR5T3-Hs02339060_s1</t>
  </si>
  <si>
    <t>OR4X2-Hs00974978_s1</t>
  </si>
  <si>
    <t>OR5D14-Hs02342130_s1</t>
  </si>
  <si>
    <t>OR9A4-Hs01939588_s1</t>
  </si>
  <si>
    <t>OR5C1-Hs00979063_s1</t>
  </si>
  <si>
    <t>OR7A5-Hs00758531_s1</t>
  </si>
  <si>
    <t>OR2J3-Hs01943871_g1</t>
  </si>
  <si>
    <t>OR2B11-Hs00988849_s1</t>
  </si>
  <si>
    <t>OR10X1-Hs00935608_s1</t>
  </si>
  <si>
    <t>OR13A1-Hs01102141_s1</t>
  </si>
  <si>
    <t>OR6C68-Hs00999625_s1</t>
  </si>
  <si>
    <t>OR4K15-Hs00931285_s1</t>
  </si>
  <si>
    <t>OR52H1-Hs01661724_s1</t>
  </si>
  <si>
    <t>OR52N4-Hs01592737_s1</t>
  </si>
  <si>
    <t>OR2K2-Hs01015091_s1</t>
  </si>
  <si>
    <t>OR6N2-Hs01595334_s1</t>
  </si>
  <si>
    <t>OR10AD1-Hs01000430_s1</t>
  </si>
  <si>
    <t>OR2W3-Hs02576575_s1</t>
  </si>
  <si>
    <t>OR4C12-Hs01686818_s1</t>
  </si>
  <si>
    <t>OR6C65-Hs02340466_s1</t>
  </si>
  <si>
    <t>OR4L1-Hs02342104_s1</t>
  </si>
  <si>
    <t>OR6K3-Hs00921604_s1</t>
  </si>
  <si>
    <t>OR6B3-Hs01372895_s1</t>
  </si>
  <si>
    <t>OR4C13-Hs01597103_g1</t>
  </si>
  <si>
    <t>OR6A2-Hs04231194_s1</t>
  </si>
  <si>
    <t>OR52E2-Hs00951806_s1</t>
  </si>
  <si>
    <t>OR4A5-Hs01944059_g1</t>
  </si>
  <si>
    <r>
      <t xml:space="preserve">Verbeurgt et al. (number of copies </t>
    </r>
    <r>
      <rPr>
        <sz val="10"/>
        <rFont val="Calibri"/>
        <family val="2"/>
      </rPr>
      <t>≥</t>
    </r>
    <r>
      <rPr>
        <sz val="10"/>
        <rFont val="Arial"/>
        <family val="2"/>
      </rPr>
      <t>5)</t>
    </r>
  </si>
  <si>
    <r>
      <t>OE7 from Keydar et al. (FPKM</t>
    </r>
    <r>
      <rPr>
        <sz val="10"/>
        <rFont val="Calibri"/>
        <family val="2"/>
      </rPr>
      <t>≥</t>
    </r>
    <r>
      <rPr>
        <sz val="10"/>
        <rFont val="Arial"/>
        <family val="2"/>
      </rPr>
      <t>0.1)</t>
    </r>
  </si>
  <si>
    <t>OR11G2-Hs02340403_s1</t>
  </si>
  <si>
    <t>OR6C2-Hs02341416_s1</t>
  </si>
  <si>
    <t>OR6F1-Hs01054972_s1</t>
  </si>
  <si>
    <t>OR5A1-Hs02339027_s1</t>
  </si>
  <si>
    <t>OR10K2-Hs02341973_s1</t>
  </si>
  <si>
    <t>OR5T1-Hs02342171_s1</t>
  </si>
  <si>
    <t>OR1I1-Hs02342095_s1</t>
  </si>
  <si>
    <t>OR2A5-Hs01114065_s1</t>
  </si>
  <si>
    <t>OR5V1-Hs00258301_s1</t>
  </si>
  <si>
    <t>OR9K2-Hs01943929_s1</t>
  </si>
  <si>
    <t>OR52N5-Hs01671748_s1</t>
  </si>
  <si>
    <t>OR2A25-Hs01661905_g1</t>
  </si>
  <si>
    <t>OR7G2-Hs01597165_s1</t>
  </si>
  <si>
    <t>OR5B2-Hs02340474_s1</t>
  </si>
  <si>
    <t>OR4D1-Hs01004392_s1</t>
  </si>
  <si>
    <t>OR5K2-Hs01395135_g1</t>
  </si>
  <si>
    <t>OR1J4-Hs01593115_s1</t>
  </si>
  <si>
    <t>OR56B1-Hs01592738_s1</t>
  </si>
  <si>
    <t>OR51I1-Hs00901363_s1</t>
  </si>
  <si>
    <t>OR10A3-Hs00939787_s1</t>
  </si>
  <si>
    <t>OR14J1-Hs01589184_s1</t>
  </si>
  <si>
    <t>OR51E2-Hs04231197_m1</t>
  </si>
  <si>
    <t>OR51E1-Hs00379183_m1</t>
  </si>
  <si>
    <t>OR2M3-Hs02338988_s1</t>
  </si>
  <si>
    <t>OR52A1-Hs01050315_s1</t>
  </si>
  <si>
    <t>OR51G2-Hs00942334_s1</t>
  </si>
  <si>
    <t>OR5B12-Hs01943460_s1</t>
  </si>
  <si>
    <t>OR8D4-Hs01089319_s1</t>
  </si>
  <si>
    <t>OR5AC2-Hs01930174_s1</t>
  </si>
  <si>
    <t>OR11H6-Hs02341998_s1</t>
  </si>
  <si>
    <t>OR2D2-Hs00999189_s1</t>
  </si>
  <si>
    <t>OR13G1-Hs00999699_s1</t>
  </si>
  <si>
    <t>OR1Q1-Hs01013981_s1</t>
  </si>
  <si>
    <t>OR2AG2-Hs02338961_s1</t>
  </si>
  <si>
    <t>OR11H4-Hs01943152_s1</t>
  </si>
  <si>
    <t>OR52N2-Hs01010391_s1</t>
  </si>
  <si>
    <t>OR4N5-Hs01943405_s1</t>
  </si>
  <si>
    <t>OR4D2-Hs00962379_s1</t>
  </si>
  <si>
    <t>OR5P2-Hs00538043_s1</t>
  </si>
  <si>
    <t>OR2S2-Hs00252047_s1</t>
  </si>
  <si>
    <t>OR1M1-Hs01125256_s1</t>
  </si>
  <si>
    <t>OR2F1;OR2F2-Hs00534717_s1</t>
  </si>
  <si>
    <t>OR51B2-Hs00264165_s1</t>
  </si>
  <si>
    <t>OR1N1-Hs02597671_s1</t>
  </si>
  <si>
    <t>OR8B3;OR8B2-Hs03406100_gH</t>
  </si>
  <si>
    <t>OR6C76-Hs02339155_s1</t>
  </si>
  <si>
    <t>OR3A2-Hs01635424_s1</t>
  </si>
  <si>
    <t>OR51F2-Hs01058070_s1</t>
  </si>
  <si>
    <t>OR52E4-Hs01087940_s1</t>
  </si>
  <si>
    <t>OR10G2-Hs01593740_s1</t>
  </si>
  <si>
    <t>OR51D1-Hs01010400_s1</t>
  </si>
  <si>
    <t>OR2Y1-Hs02340050_s1</t>
  </si>
  <si>
    <t>OR5P3-Hs00538049_s1</t>
  </si>
  <si>
    <t>OR4D9-Hs02342081_s1</t>
  </si>
  <si>
    <t>OR51B4-Hs00264159_s1</t>
  </si>
  <si>
    <t>OR52W1-Hs01378094_s1</t>
  </si>
  <si>
    <t>OR8G1-Hs01112403_s1</t>
  </si>
  <si>
    <t>OR13J1-Hs00913916_s1</t>
  </si>
  <si>
    <t>OR2C1-Hs00273443_s1</t>
  </si>
  <si>
    <t>OR2D3-Hs01597124_s1</t>
  </si>
  <si>
    <t>OR10Q1-Hs02341956_s1</t>
  </si>
  <si>
    <t>OR52I2-Hs01054978_s1</t>
  </si>
  <si>
    <t>OR14A16-Hs04231208_s1</t>
  </si>
  <si>
    <t>OR9Q2-Hs01944120_s1</t>
  </si>
  <si>
    <t>OR5H14-Hs02340433_g1</t>
  </si>
  <si>
    <t>OR13D1-Hs02338929_s1</t>
  </si>
  <si>
    <t>OR52E6-Hs00901379_sH</t>
  </si>
  <si>
    <t>OR52L1-Hs02339119_g1</t>
  </si>
  <si>
    <t>OR51A7-Hs00983744_s1</t>
  </si>
  <si>
    <t>OR6C3-Hs01930172_s1</t>
  </si>
  <si>
    <t xml:space="preserve">145 ORs that are expressed in the WHOM according to both studies </t>
  </si>
  <si>
    <t>OR8D2-Hs00893319_s1</t>
  </si>
  <si>
    <t>OR6X1-Hs02339167_s1</t>
  </si>
  <si>
    <t>OR5AP2-Hs00943966_s1</t>
  </si>
  <si>
    <t>OR51F1-Hs02339078_s1</t>
  </si>
  <si>
    <t>OR5D16-Hs01025095_s1</t>
  </si>
  <si>
    <t>OR5H6-Hs02340310_g1</t>
  </si>
  <si>
    <t>OR4C46-Hs01894192_g1</t>
  </si>
  <si>
    <t>OR4N4;LOC727924-Hs02597016_gH</t>
  </si>
  <si>
    <t>OR8I2-Hs02340729_s1</t>
  </si>
  <si>
    <t>OR4C16-Hs02342052_s1</t>
  </si>
  <si>
    <t>OR10J3-Hs01943092_s1</t>
  </si>
  <si>
    <t>OR5D18-Hs01098611_s1</t>
  </si>
  <si>
    <t>OR5M11-Hs01943937_s1</t>
  </si>
  <si>
    <t>OR4A15-Hs00913941_s1</t>
  </si>
  <si>
    <r>
      <t xml:space="preserve">Verbeurgt et al. (number of copies </t>
    </r>
    <r>
      <rPr>
        <sz val="10"/>
        <rFont val="Calibri"/>
        <family val="2"/>
      </rPr>
      <t>&lt;</t>
    </r>
    <r>
      <rPr>
        <sz val="10"/>
        <rFont val="Arial"/>
        <family val="2"/>
      </rPr>
      <t>5)</t>
    </r>
  </si>
  <si>
    <r>
      <t>OE7 from Keydar et al. (FPKM</t>
    </r>
    <r>
      <rPr>
        <sz val="10"/>
        <rFont val="Calibri"/>
        <family val="2"/>
      </rPr>
      <t>&lt;</t>
    </r>
    <r>
      <rPr>
        <sz val="10"/>
        <rFont val="Arial"/>
        <family val="2"/>
      </rPr>
      <t>0.1)</t>
    </r>
  </si>
  <si>
    <t xml:space="preserve">30 ORs that are not expressed in the WHOM according to both studies </t>
  </si>
  <si>
    <t>Comparison between the 2 studies by Verbeurgt et al. and by Keydar et al.</t>
  </si>
  <si>
    <r>
      <t>Comparison between the 2 studies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b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Verbeurgt et al. and by Keydar et al.</t>
    </r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17">
    <xf numFmtId="0" fontId="0" fillId="0" borderId="0" xfId="0"/>
    <xf numFmtId="0" fontId="0" fillId="0" borderId="0" xfId="0" applyBorder="1"/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Alignment="1">
      <alignment horizontal="left"/>
    </xf>
    <xf numFmtId="0" fontId="2" fillId="0" borderId="0" xfId="2"/>
    <xf numFmtId="0" fontId="2" fillId="0" borderId="0" xfId="2" applyAlignment="1">
      <alignment horizontal="left"/>
    </xf>
    <xf numFmtId="2" fontId="2" fillId="0" borderId="0" xfId="1" applyNumberFormat="1" applyAlignment="1">
      <alignment horizontal="center"/>
    </xf>
    <xf numFmtId="2" fontId="2" fillId="0" borderId="0" xfId="2" applyNumberFormat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2" fillId="0" borderId="0" xfId="2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0" fontId="2" fillId="0" borderId="0" xfId="2" applyAlignment="1">
      <alignment horizontal="center"/>
    </xf>
    <xf numFmtId="0" fontId="1" fillId="0" borderId="0" xfId="0" applyFont="1"/>
  </cellXfs>
  <cellStyles count="3">
    <cellStyle name="Normal" xfId="0" builtinId="0"/>
    <cellStyle name="Normal 3" xfId="2"/>
    <cellStyle name="Normal 5" xfId="1"/>
  </cellStyles>
  <dxfs count="1">
    <dxf>
      <fill>
        <patternFill>
          <bgColor theme="9" tint="-0.24994659260841701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150"/>
  <sheetViews>
    <sheetView tabSelected="1" workbookViewId="0">
      <selection activeCell="E24" sqref="E24"/>
    </sheetView>
  </sheetViews>
  <sheetFormatPr defaultRowHeight="15"/>
  <cols>
    <col min="1" max="1" width="30.7109375" style="5" customWidth="1"/>
    <col min="2" max="2" width="30.7109375" customWidth="1"/>
    <col min="3" max="4" width="30.7109375" style="10" customWidth="1"/>
  </cols>
  <sheetData>
    <row r="1" spans="1:4">
      <c r="A1" s="3" t="s">
        <v>182</v>
      </c>
    </row>
    <row r="4" spans="1:4">
      <c r="A4" s="3" t="s">
        <v>164</v>
      </c>
    </row>
    <row r="5" spans="1:4">
      <c r="A5" s="4"/>
      <c r="B5" s="1" t="s">
        <v>1</v>
      </c>
      <c r="C5" s="11" t="s">
        <v>92</v>
      </c>
      <c r="D5" s="11" t="s">
        <v>93</v>
      </c>
    </row>
    <row r="6" spans="1:4">
      <c r="A6" s="6">
        <v>4</v>
      </c>
      <c r="B6" s="6" t="s">
        <v>36</v>
      </c>
      <c r="C6" s="13">
        <v>286.40787127494974</v>
      </c>
      <c r="D6" s="12">
        <v>13.5</v>
      </c>
    </row>
    <row r="7" spans="1:4">
      <c r="A7" s="6">
        <v>325</v>
      </c>
      <c r="B7" s="6" t="s">
        <v>15</v>
      </c>
      <c r="C7" s="13">
        <v>74.486520402817163</v>
      </c>
      <c r="D7" s="12">
        <v>5.5</v>
      </c>
    </row>
    <row r="8" spans="1:4">
      <c r="A8" s="6">
        <v>354</v>
      </c>
      <c r="B8" s="6" t="s">
        <v>2</v>
      </c>
      <c r="C8" s="13">
        <v>945.54737959006468</v>
      </c>
      <c r="D8" s="12">
        <v>5.3</v>
      </c>
    </row>
    <row r="9" spans="1:4">
      <c r="A9" s="6">
        <v>100</v>
      </c>
      <c r="B9" s="6" t="s">
        <v>72</v>
      </c>
      <c r="C9" s="13">
        <v>364.72100754665922</v>
      </c>
      <c r="D9" s="12">
        <v>4.3</v>
      </c>
    </row>
    <row r="10" spans="1:4">
      <c r="A10" s="6">
        <v>321</v>
      </c>
      <c r="B10" s="6" t="s">
        <v>70</v>
      </c>
      <c r="C10" s="13">
        <v>104.99075937554129</v>
      </c>
      <c r="D10" s="12">
        <v>3.7</v>
      </c>
    </row>
    <row r="11" spans="1:4">
      <c r="A11" s="6">
        <v>50</v>
      </c>
      <c r="B11" s="6" t="s">
        <v>74</v>
      </c>
      <c r="C11" s="13">
        <v>126.94474939236764</v>
      </c>
      <c r="D11" s="12">
        <v>3.4</v>
      </c>
    </row>
    <row r="12" spans="1:4">
      <c r="A12" s="6">
        <v>339</v>
      </c>
      <c r="B12" s="6" t="s">
        <v>16</v>
      </c>
      <c r="C12" s="13">
        <v>47.455674555253196</v>
      </c>
      <c r="D12" s="12">
        <v>2.8</v>
      </c>
    </row>
    <row r="13" spans="1:4">
      <c r="A13" s="6">
        <v>42</v>
      </c>
      <c r="B13" s="6" t="s">
        <v>94</v>
      </c>
      <c r="C13" s="13">
        <v>45.904378608941855</v>
      </c>
      <c r="D13" s="12">
        <v>2.6</v>
      </c>
    </row>
    <row r="14" spans="1:4">
      <c r="A14" s="6">
        <v>334</v>
      </c>
      <c r="B14" s="6" t="s">
        <v>3</v>
      </c>
      <c r="C14" s="13">
        <v>558.49187709137925</v>
      </c>
      <c r="D14" s="12">
        <v>2.2999999999999998</v>
      </c>
    </row>
    <row r="15" spans="1:4">
      <c r="A15" s="6">
        <v>292</v>
      </c>
      <c r="B15" s="6" t="s">
        <v>24</v>
      </c>
      <c r="C15" s="13">
        <v>43.252250697145875</v>
      </c>
      <c r="D15" s="12">
        <v>2.2000000000000002</v>
      </c>
    </row>
    <row r="16" spans="1:4">
      <c r="A16" s="6">
        <v>244</v>
      </c>
      <c r="B16" s="6" t="s">
        <v>35</v>
      </c>
      <c r="C16" s="13">
        <v>377.13234265288582</v>
      </c>
      <c r="D16" s="12">
        <v>2.1</v>
      </c>
    </row>
    <row r="17" spans="1:4">
      <c r="A17" s="6">
        <v>289</v>
      </c>
      <c r="B17" s="6" t="s">
        <v>6</v>
      </c>
      <c r="C17" s="13">
        <v>160.32939084065654</v>
      </c>
      <c r="D17" s="12">
        <v>2</v>
      </c>
    </row>
    <row r="18" spans="1:4">
      <c r="A18" s="6">
        <v>293</v>
      </c>
      <c r="B18" s="6" t="s">
        <v>95</v>
      </c>
      <c r="C18" s="13">
        <v>65.72734434164451</v>
      </c>
      <c r="D18" s="12">
        <v>1.7</v>
      </c>
    </row>
    <row r="19" spans="1:4">
      <c r="A19" s="6">
        <v>48</v>
      </c>
      <c r="B19" s="6" t="s">
        <v>26</v>
      </c>
      <c r="C19" s="13">
        <v>36.812633616184371</v>
      </c>
      <c r="D19" s="12">
        <v>1.7</v>
      </c>
    </row>
    <row r="20" spans="1:4">
      <c r="A20" s="6">
        <v>303</v>
      </c>
      <c r="B20" s="6" t="s">
        <v>96</v>
      </c>
      <c r="C20" s="13">
        <v>134.31567463365951</v>
      </c>
      <c r="D20" s="12">
        <v>1.5</v>
      </c>
    </row>
    <row r="21" spans="1:4">
      <c r="A21" s="6">
        <v>239</v>
      </c>
      <c r="B21" s="6" t="s">
        <v>97</v>
      </c>
      <c r="C21" s="13">
        <v>767.28527175034105</v>
      </c>
      <c r="D21" s="12">
        <v>1.4</v>
      </c>
    </row>
    <row r="22" spans="1:4">
      <c r="A22" s="6">
        <v>29</v>
      </c>
      <c r="B22" s="6" t="s">
        <v>98</v>
      </c>
      <c r="C22" s="13">
        <v>94.823279055852637</v>
      </c>
      <c r="D22" s="12">
        <v>1.4</v>
      </c>
    </row>
    <row r="23" spans="1:4">
      <c r="A23" s="6">
        <v>78</v>
      </c>
      <c r="B23" s="6" t="s">
        <v>63</v>
      </c>
      <c r="C23" s="13">
        <v>49.406384058654879</v>
      </c>
      <c r="D23" s="12">
        <v>1.4</v>
      </c>
    </row>
    <row r="24" spans="1:4">
      <c r="A24" s="6">
        <v>283</v>
      </c>
      <c r="B24" s="6" t="s">
        <v>99</v>
      </c>
      <c r="C24" s="13">
        <v>20.68387026262284</v>
      </c>
      <c r="D24" s="12">
        <v>1.4</v>
      </c>
    </row>
    <row r="25" spans="1:4">
      <c r="A25" s="6">
        <v>77</v>
      </c>
      <c r="B25" s="6" t="s">
        <v>100</v>
      </c>
      <c r="C25" s="13">
        <v>16.415065952260317</v>
      </c>
      <c r="D25" s="12">
        <v>1.4</v>
      </c>
    </row>
    <row r="26" spans="1:4">
      <c r="A26" s="6">
        <v>94</v>
      </c>
      <c r="B26" s="6" t="s">
        <v>101</v>
      </c>
      <c r="C26" s="13">
        <v>232.16022033095322</v>
      </c>
      <c r="D26" s="12">
        <v>1.3</v>
      </c>
    </row>
    <row r="27" spans="1:4">
      <c r="A27" s="6">
        <v>24</v>
      </c>
      <c r="B27" s="6" t="s">
        <v>7</v>
      </c>
      <c r="C27" s="13">
        <v>197.64784048340587</v>
      </c>
      <c r="D27" s="12">
        <v>1.3</v>
      </c>
    </row>
    <row r="28" spans="1:4">
      <c r="A28" s="6">
        <v>286</v>
      </c>
      <c r="B28" s="6" t="s">
        <v>102</v>
      </c>
      <c r="C28" s="13">
        <v>181.73689620119714</v>
      </c>
      <c r="D28" s="12">
        <v>1.3</v>
      </c>
    </row>
    <row r="29" spans="1:4">
      <c r="A29" s="6">
        <v>358</v>
      </c>
      <c r="B29" s="6" t="s">
        <v>103</v>
      </c>
      <c r="C29" s="13">
        <v>42.108406155863882</v>
      </c>
      <c r="D29" s="12">
        <v>1.3</v>
      </c>
    </row>
    <row r="30" spans="1:4">
      <c r="A30" s="6">
        <v>230</v>
      </c>
      <c r="B30" s="6" t="s">
        <v>104</v>
      </c>
      <c r="C30" s="13">
        <v>149.9405312795727</v>
      </c>
      <c r="D30" s="12">
        <v>1.2</v>
      </c>
    </row>
    <row r="31" spans="1:4">
      <c r="A31" s="6">
        <v>71</v>
      </c>
      <c r="B31" s="6" t="s">
        <v>62</v>
      </c>
      <c r="C31" s="13">
        <v>146.03397093061989</v>
      </c>
      <c r="D31" s="12">
        <v>1.2</v>
      </c>
    </row>
    <row r="32" spans="1:4">
      <c r="A32" s="6">
        <v>333</v>
      </c>
      <c r="B32" s="6" t="s">
        <v>17</v>
      </c>
      <c r="C32" s="13">
        <v>36.764414661533586</v>
      </c>
      <c r="D32" s="12">
        <v>1.2</v>
      </c>
    </row>
    <row r="33" spans="1:4">
      <c r="A33" s="6">
        <v>269</v>
      </c>
      <c r="B33" s="6" t="s">
        <v>56</v>
      </c>
      <c r="C33" s="13">
        <v>597.70470783687301</v>
      </c>
      <c r="D33" s="12">
        <v>1.1000000000000001</v>
      </c>
    </row>
    <row r="34" spans="1:4">
      <c r="A34" s="6">
        <v>93</v>
      </c>
      <c r="B34" s="6" t="s">
        <v>105</v>
      </c>
      <c r="C34" s="13">
        <v>102.68053104567055</v>
      </c>
      <c r="D34" s="12">
        <v>1.1000000000000001</v>
      </c>
    </row>
    <row r="35" spans="1:4">
      <c r="A35" s="6">
        <v>249</v>
      </c>
      <c r="B35" s="6" t="s">
        <v>52</v>
      </c>
      <c r="C35" s="13">
        <v>77.559985981430842</v>
      </c>
      <c r="D35" s="12">
        <v>1.1000000000000001</v>
      </c>
    </row>
    <row r="36" spans="1:4">
      <c r="A36" s="6">
        <v>328</v>
      </c>
      <c r="B36" s="6" t="s">
        <v>106</v>
      </c>
      <c r="C36" s="13">
        <v>27.862795971626813</v>
      </c>
      <c r="D36" s="12">
        <v>1.1000000000000001</v>
      </c>
    </row>
    <row r="37" spans="1:4">
      <c r="A37" s="6">
        <v>229</v>
      </c>
      <c r="B37" s="6" t="s">
        <v>78</v>
      </c>
      <c r="C37" s="13">
        <v>260.64512921501506</v>
      </c>
      <c r="D37" s="12">
        <v>1</v>
      </c>
    </row>
    <row r="38" spans="1:4">
      <c r="A38" s="6">
        <v>139</v>
      </c>
      <c r="B38" s="6" t="s">
        <v>55</v>
      </c>
      <c r="C38" s="13">
        <v>165.63876213425741</v>
      </c>
      <c r="D38" s="12">
        <v>0.9</v>
      </c>
    </row>
    <row r="39" spans="1:4">
      <c r="A39" s="6">
        <v>320</v>
      </c>
      <c r="B39" s="6" t="s">
        <v>12</v>
      </c>
      <c r="C39" s="13">
        <v>86.602698694998026</v>
      </c>
      <c r="D39" s="12">
        <v>0.9</v>
      </c>
    </row>
    <row r="40" spans="1:4">
      <c r="A40" s="6">
        <v>253</v>
      </c>
      <c r="B40" s="6" t="s">
        <v>107</v>
      </c>
      <c r="C40" s="13">
        <v>31.8470211575858</v>
      </c>
      <c r="D40" s="12">
        <v>0.9</v>
      </c>
    </row>
    <row r="41" spans="1:4">
      <c r="A41" s="6">
        <v>160</v>
      </c>
      <c r="B41" s="6" t="s">
        <v>108</v>
      </c>
      <c r="C41" s="13">
        <v>182.46200727468744</v>
      </c>
      <c r="D41" s="12">
        <v>0.8</v>
      </c>
    </row>
    <row r="42" spans="1:4">
      <c r="A42" s="6">
        <v>326</v>
      </c>
      <c r="B42" s="6" t="s">
        <v>11</v>
      </c>
      <c r="C42" s="13">
        <v>125.26380998850946</v>
      </c>
      <c r="D42" s="12">
        <v>0.8</v>
      </c>
    </row>
    <row r="43" spans="1:4">
      <c r="A43" s="6">
        <v>279</v>
      </c>
      <c r="B43" s="6" t="s">
        <v>29</v>
      </c>
      <c r="C43" s="13">
        <v>26.978357902243545</v>
      </c>
      <c r="D43" s="12">
        <v>0.8</v>
      </c>
    </row>
    <row r="44" spans="1:4">
      <c r="A44" s="6">
        <v>234</v>
      </c>
      <c r="B44" s="6" t="s">
        <v>33</v>
      </c>
      <c r="C44" s="13">
        <v>13.810098727591265</v>
      </c>
      <c r="D44" s="12">
        <v>0.8</v>
      </c>
    </row>
    <row r="45" spans="1:4">
      <c r="A45" s="6">
        <v>14</v>
      </c>
      <c r="B45" s="6" t="s">
        <v>45</v>
      </c>
      <c r="C45" s="13">
        <v>487.35174036877299</v>
      </c>
      <c r="D45" s="12">
        <v>0.7</v>
      </c>
    </row>
    <row r="46" spans="1:4">
      <c r="A46" s="6">
        <v>41</v>
      </c>
      <c r="B46" s="6" t="s">
        <v>4</v>
      </c>
      <c r="C46" s="13">
        <v>323.95441407498225</v>
      </c>
      <c r="D46" s="12">
        <v>0.7</v>
      </c>
    </row>
    <row r="47" spans="1:4">
      <c r="A47" s="6">
        <v>356</v>
      </c>
      <c r="B47" s="6" t="s">
        <v>5</v>
      </c>
      <c r="C47" s="13">
        <v>186.92535744691821</v>
      </c>
      <c r="D47" s="12">
        <v>0.7</v>
      </c>
    </row>
    <row r="48" spans="1:4">
      <c r="A48" s="6">
        <v>345</v>
      </c>
      <c r="B48" s="6" t="s">
        <v>14</v>
      </c>
      <c r="C48" s="13">
        <v>78.201244757081838</v>
      </c>
      <c r="D48" s="12">
        <v>0.7</v>
      </c>
    </row>
    <row r="49" spans="1:4">
      <c r="A49" s="6">
        <v>347</v>
      </c>
      <c r="B49" s="6" t="s">
        <v>19</v>
      </c>
      <c r="C49" s="13">
        <v>66.254408572749995</v>
      </c>
      <c r="D49" s="12">
        <v>0.7</v>
      </c>
    </row>
    <row r="50" spans="1:4">
      <c r="A50" s="6">
        <v>299</v>
      </c>
      <c r="B50" s="6" t="s">
        <v>32</v>
      </c>
      <c r="C50" s="13">
        <v>17.267589374836298</v>
      </c>
      <c r="D50" s="12">
        <v>0.7</v>
      </c>
    </row>
    <row r="51" spans="1:4">
      <c r="A51" s="6">
        <v>143</v>
      </c>
      <c r="B51" s="6" t="s">
        <v>43</v>
      </c>
      <c r="C51" s="13">
        <v>11.681734609715713</v>
      </c>
      <c r="D51" s="12">
        <v>0.7</v>
      </c>
    </row>
    <row r="52" spans="1:4">
      <c r="A52" s="6">
        <v>309</v>
      </c>
      <c r="B52" s="6" t="s">
        <v>10</v>
      </c>
      <c r="C52" s="13">
        <v>86.148536316047597</v>
      </c>
      <c r="D52" s="12">
        <v>0.6</v>
      </c>
    </row>
    <row r="53" spans="1:4">
      <c r="A53" s="6">
        <v>270</v>
      </c>
      <c r="B53" s="6" t="s">
        <v>109</v>
      </c>
      <c r="C53" s="13">
        <v>46.024250399069814</v>
      </c>
      <c r="D53" s="12">
        <v>0.6</v>
      </c>
    </row>
    <row r="54" spans="1:4">
      <c r="A54" s="6">
        <v>80</v>
      </c>
      <c r="B54" s="6" t="s">
        <v>110</v>
      </c>
      <c r="C54" s="13">
        <v>33.467021299924262</v>
      </c>
      <c r="D54" s="12">
        <v>0.6</v>
      </c>
    </row>
    <row r="55" spans="1:4">
      <c r="A55" s="6">
        <v>161</v>
      </c>
      <c r="B55" s="6" t="s">
        <v>41</v>
      </c>
      <c r="C55" s="13">
        <v>10.334429209428892</v>
      </c>
      <c r="D55" s="12">
        <v>0.6</v>
      </c>
    </row>
    <row r="56" spans="1:4">
      <c r="A56" s="6">
        <v>237</v>
      </c>
      <c r="B56" s="6" t="s">
        <v>111</v>
      </c>
      <c r="C56" s="13">
        <v>294.41754757574364</v>
      </c>
      <c r="D56" s="12">
        <v>0.5</v>
      </c>
    </row>
    <row r="57" spans="1:4">
      <c r="A57" s="6">
        <v>141</v>
      </c>
      <c r="B57" s="6" t="s">
        <v>82</v>
      </c>
      <c r="C57" s="13">
        <v>255.14952662076908</v>
      </c>
      <c r="D57" s="12">
        <v>0.5</v>
      </c>
    </row>
    <row r="58" spans="1:4">
      <c r="A58" s="6">
        <v>199</v>
      </c>
      <c r="B58" s="6" t="s">
        <v>112</v>
      </c>
      <c r="C58" s="13">
        <v>221.37000804487258</v>
      </c>
      <c r="D58" s="12">
        <v>0.5</v>
      </c>
    </row>
    <row r="59" spans="1:4">
      <c r="A59" s="6">
        <v>1</v>
      </c>
      <c r="B59" s="6" t="s">
        <v>113</v>
      </c>
      <c r="C59" s="13">
        <v>46.585544995404604</v>
      </c>
      <c r="D59" s="12">
        <v>0.5</v>
      </c>
    </row>
    <row r="60" spans="1:4">
      <c r="A60" s="6">
        <v>66</v>
      </c>
      <c r="B60" s="6" t="s">
        <v>114</v>
      </c>
      <c r="C60" s="13">
        <v>24.616304976591234</v>
      </c>
      <c r="D60" s="12">
        <v>0.5</v>
      </c>
    </row>
    <row r="61" spans="1:4">
      <c r="A61" s="6">
        <v>194</v>
      </c>
      <c r="B61" s="6" t="s">
        <v>115</v>
      </c>
      <c r="C61" s="13">
        <v>16.069187125203982</v>
      </c>
      <c r="D61" s="12">
        <v>0.5</v>
      </c>
    </row>
    <row r="62" spans="1:4">
      <c r="A62" s="6">
        <v>193</v>
      </c>
      <c r="B62" s="6" t="s">
        <v>116</v>
      </c>
      <c r="C62" s="13">
        <v>169.85884442247536</v>
      </c>
      <c r="D62" s="12">
        <v>0.4</v>
      </c>
    </row>
    <row r="63" spans="1:4">
      <c r="A63" s="6">
        <v>20</v>
      </c>
      <c r="B63" s="6" t="s">
        <v>8</v>
      </c>
      <c r="C63" s="13">
        <v>107.29814376771198</v>
      </c>
      <c r="D63" s="12">
        <v>0.4</v>
      </c>
    </row>
    <row r="64" spans="1:4">
      <c r="A64" s="6">
        <v>122</v>
      </c>
      <c r="B64" s="6" t="s">
        <v>117</v>
      </c>
      <c r="C64" s="13">
        <v>89.730692231667803</v>
      </c>
      <c r="D64" s="12">
        <v>0.4</v>
      </c>
    </row>
    <row r="65" spans="1:4">
      <c r="A65" s="6">
        <v>121</v>
      </c>
      <c r="B65" s="6" t="s">
        <v>59</v>
      </c>
      <c r="C65" s="13">
        <v>66.919861599332592</v>
      </c>
      <c r="D65" s="12">
        <v>0.4</v>
      </c>
    </row>
    <row r="66" spans="1:4">
      <c r="A66" s="6">
        <v>209</v>
      </c>
      <c r="B66" s="6" t="s">
        <v>27</v>
      </c>
      <c r="C66" s="13">
        <v>56.756291860569071</v>
      </c>
      <c r="D66" s="12">
        <v>0.4</v>
      </c>
    </row>
    <row r="67" spans="1:4">
      <c r="A67" s="6">
        <v>115</v>
      </c>
      <c r="B67" s="6" t="s">
        <v>79</v>
      </c>
      <c r="C67" s="13">
        <v>43.139476875659156</v>
      </c>
      <c r="D67" s="12">
        <v>0.4</v>
      </c>
    </row>
    <row r="68" spans="1:4">
      <c r="A68" s="6">
        <v>207</v>
      </c>
      <c r="B68" s="6" t="s">
        <v>118</v>
      </c>
      <c r="C68" s="13">
        <v>39.992778008580224</v>
      </c>
      <c r="D68" s="12">
        <v>0.4</v>
      </c>
    </row>
    <row r="69" spans="1:4">
      <c r="A69" s="6">
        <v>318</v>
      </c>
      <c r="B69" s="6" t="s">
        <v>49</v>
      </c>
      <c r="C69" s="13">
        <v>32.059208490470695</v>
      </c>
      <c r="D69" s="12">
        <v>0.4</v>
      </c>
    </row>
    <row r="70" spans="1:4">
      <c r="A70" s="6">
        <v>40</v>
      </c>
      <c r="B70" s="6" t="s">
        <v>22</v>
      </c>
      <c r="C70" s="13">
        <v>29.459694387960795</v>
      </c>
      <c r="D70" s="12">
        <v>0.4</v>
      </c>
    </row>
    <row r="71" spans="1:4">
      <c r="A71" s="6">
        <v>198</v>
      </c>
      <c r="B71" s="6" t="s">
        <v>119</v>
      </c>
      <c r="C71" s="13">
        <v>26.00487249518212</v>
      </c>
      <c r="D71" s="12">
        <v>0.4</v>
      </c>
    </row>
    <row r="72" spans="1:4">
      <c r="A72" s="6">
        <v>250</v>
      </c>
      <c r="B72" s="6" t="s">
        <v>120</v>
      </c>
      <c r="C72" s="13">
        <v>25.185326485589243</v>
      </c>
      <c r="D72" s="12">
        <v>0.4</v>
      </c>
    </row>
    <row r="73" spans="1:4">
      <c r="A73" s="6">
        <v>336</v>
      </c>
      <c r="B73" s="6" t="s">
        <v>121</v>
      </c>
      <c r="C73" s="13">
        <v>18.995671533721556</v>
      </c>
      <c r="D73" s="12">
        <v>0.4</v>
      </c>
    </row>
    <row r="74" spans="1:4">
      <c r="A74" s="6">
        <v>329</v>
      </c>
      <c r="B74" s="6" t="s">
        <v>48</v>
      </c>
      <c r="C74" s="13">
        <v>15.606926272232117</v>
      </c>
      <c r="D74" s="12">
        <v>0.4</v>
      </c>
    </row>
    <row r="75" spans="1:4">
      <c r="A75" s="6">
        <v>241</v>
      </c>
      <c r="B75" s="6" t="s">
        <v>122</v>
      </c>
      <c r="C75" s="13">
        <v>15.596895787701477</v>
      </c>
      <c r="D75" s="12">
        <v>0.4</v>
      </c>
    </row>
    <row r="76" spans="1:4">
      <c r="A76" s="6">
        <v>45</v>
      </c>
      <c r="B76" s="6" t="s">
        <v>123</v>
      </c>
      <c r="C76" s="13">
        <v>14.7239087793085</v>
      </c>
      <c r="D76" s="12">
        <v>0.4</v>
      </c>
    </row>
    <row r="77" spans="1:4">
      <c r="A77" s="6">
        <v>305</v>
      </c>
      <c r="B77" s="6" t="s">
        <v>86</v>
      </c>
      <c r="C77" s="13">
        <v>12.504407731059059</v>
      </c>
      <c r="D77" s="12">
        <v>0.4</v>
      </c>
    </row>
    <row r="78" spans="1:4">
      <c r="A78" s="6">
        <v>327</v>
      </c>
      <c r="B78" s="6" t="s">
        <v>57</v>
      </c>
      <c r="C78" s="13">
        <v>5.0049796762727023</v>
      </c>
      <c r="D78" s="12">
        <v>0.4</v>
      </c>
    </row>
    <row r="79" spans="1:4">
      <c r="A79" s="6">
        <v>104</v>
      </c>
      <c r="B79" s="6" t="s">
        <v>124</v>
      </c>
      <c r="C79" s="13">
        <v>321.65368845038898</v>
      </c>
      <c r="D79" s="12">
        <v>0.3</v>
      </c>
    </row>
    <row r="80" spans="1:4">
      <c r="A80" s="6">
        <v>59</v>
      </c>
      <c r="B80" s="6" t="s">
        <v>125</v>
      </c>
      <c r="C80" s="13">
        <v>311.88615506318553</v>
      </c>
      <c r="D80" s="12">
        <v>0.3</v>
      </c>
    </row>
    <row r="81" spans="1:4">
      <c r="A81" s="6">
        <v>99</v>
      </c>
      <c r="B81" s="6" t="s">
        <v>38</v>
      </c>
      <c r="C81" s="13">
        <v>209.32945627462672</v>
      </c>
      <c r="D81" s="12">
        <v>0.3</v>
      </c>
    </row>
    <row r="82" spans="1:4">
      <c r="A82" s="6">
        <v>89</v>
      </c>
      <c r="B82" s="6" t="s">
        <v>126</v>
      </c>
      <c r="C82" s="13">
        <v>191.79877380784458</v>
      </c>
      <c r="D82" s="12">
        <v>0.3</v>
      </c>
    </row>
    <row r="83" spans="1:4">
      <c r="A83" s="6">
        <v>97</v>
      </c>
      <c r="B83" s="6" t="s">
        <v>127</v>
      </c>
      <c r="C83" s="13">
        <v>142.89692627426564</v>
      </c>
      <c r="D83" s="12">
        <v>0.3</v>
      </c>
    </row>
    <row r="84" spans="1:4">
      <c r="A84" s="6">
        <v>175</v>
      </c>
      <c r="B84" s="6" t="s">
        <v>9</v>
      </c>
      <c r="C84" s="13">
        <v>92.615677227875011</v>
      </c>
      <c r="D84" s="12">
        <v>0.3</v>
      </c>
    </row>
    <row r="85" spans="1:4">
      <c r="A85" s="6">
        <v>44</v>
      </c>
      <c r="B85" s="6" t="s">
        <v>128</v>
      </c>
      <c r="C85" s="13">
        <v>63.854700938209099</v>
      </c>
      <c r="D85" s="12">
        <v>0.3</v>
      </c>
    </row>
    <row r="86" spans="1:4">
      <c r="A86" s="6">
        <v>353</v>
      </c>
      <c r="B86" s="6" t="s">
        <v>68</v>
      </c>
      <c r="C86" s="13">
        <v>60.846163199843609</v>
      </c>
      <c r="D86" s="12">
        <v>0.3</v>
      </c>
    </row>
    <row r="87" spans="1:4">
      <c r="A87" s="6">
        <v>310</v>
      </c>
      <c r="B87" s="6" t="s">
        <v>80</v>
      </c>
      <c r="C87" s="13">
        <v>35.46983906370847</v>
      </c>
      <c r="D87" s="12">
        <v>0.3</v>
      </c>
    </row>
    <row r="88" spans="1:4">
      <c r="A88" s="6">
        <v>228</v>
      </c>
      <c r="B88" s="6" t="s">
        <v>129</v>
      </c>
      <c r="C88" s="13">
        <v>33.090580753983765</v>
      </c>
      <c r="D88" s="12">
        <v>0.3</v>
      </c>
    </row>
    <row r="89" spans="1:4">
      <c r="A89" s="6">
        <v>181</v>
      </c>
      <c r="B89" s="6" t="s">
        <v>130</v>
      </c>
      <c r="C89" s="13">
        <v>32.356062718429875</v>
      </c>
      <c r="D89" s="12">
        <v>0.3</v>
      </c>
    </row>
    <row r="90" spans="1:4">
      <c r="A90" s="6">
        <v>163</v>
      </c>
      <c r="B90" s="6" t="s">
        <v>131</v>
      </c>
      <c r="C90" s="13">
        <v>17.730407705381761</v>
      </c>
      <c r="D90" s="12">
        <v>0.3</v>
      </c>
    </row>
    <row r="91" spans="1:4">
      <c r="A91" s="6">
        <v>330</v>
      </c>
      <c r="B91" s="6" t="s">
        <v>30</v>
      </c>
      <c r="C91" s="13">
        <v>15.823344493839224</v>
      </c>
      <c r="D91" s="12">
        <v>0.3</v>
      </c>
    </row>
    <row r="92" spans="1:4">
      <c r="A92" s="6">
        <v>52</v>
      </c>
      <c r="B92" s="6" t="s">
        <v>47</v>
      </c>
      <c r="C92" s="13">
        <v>6.3984952306531007</v>
      </c>
      <c r="D92" s="12">
        <v>0.3</v>
      </c>
    </row>
    <row r="93" spans="1:4">
      <c r="A93" s="6">
        <v>248</v>
      </c>
      <c r="B93" s="6" t="s">
        <v>50</v>
      </c>
      <c r="C93" s="13">
        <v>6.1164568255623397</v>
      </c>
      <c r="D93" s="12">
        <v>0.3</v>
      </c>
    </row>
    <row r="94" spans="1:4">
      <c r="A94" s="6">
        <v>280</v>
      </c>
      <c r="B94" s="6" t="s">
        <v>132</v>
      </c>
      <c r="C94" s="13">
        <v>451.71071827001691</v>
      </c>
      <c r="D94" s="12">
        <v>0.2</v>
      </c>
    </row>
    <row r="95" spans="1:4">
      <c r="A95" s="6">
        <v>126</v>
      </c>
      <c r="B95" s="6" t="s">
        <v>133</v>
      </c>
      <c r="C95" s="13">
        <v>199.97780852359489</v>
      </c>
      <c r="D95" s="12">
        <v>0.2</v>
      </c>
    </row>
    <row r="96" spans="1:4">
      <c r="A96" s="6">
        <v>256</v>
      </c>
      <c r="B96" s="6" t="s">
        <v>69</v>
      </c>
      <c r="C96" s="13">
        <v>187.73407601951385</v>
      </c>
      <c r="D96" s="12">
        <v>0.2</v>
      </c>
    </row>
    <row r="97" spans="1:4">
      <c r="A97" s="6">
        <v>86</v>
      </c>
      <c r="B97" s="6" t="s">
        <v>134</v>
      </c>
      <c r="C97" s="13">
        <v>138.28183198889585</v>
      </c>
      <c r="D97" s="12">
        <v>0.2</v>
      </c>
    </row>
    <row r="98" spans="1:4">
      <c r="A98" s="6">
        <v>107</v>
      </c>
      <c r="B98" s="6" t="s">
        <v>135</v>
      </c>
      <c r="C98" s="13">
        <v>111.47997527091168</v>
      </c>
      <c r="D98" s="12">
        <v>0.2</v>
      </c>
    </row>
    <row r="99" spans="1:4">
      <c r="A99" s="6">
        <v>190</v>
      </c>
      <c r="B99" s="6" t="s">
        <v>136</v>
      </c>
      <c r="C99" s="13">
        <v>83.684943456904662</v>
      </c>
      <c r="D99" s="12">
        <v>0.2</v>
      </c>
    </row>
    <row r="100" spans="1:4">
      <c r="A100" s="6">
        <v>88</v>
      </c>
      <c r="B100" s="6" t="s">
        <v>13</v>
      </c>
      <c r="C100" s="13">
        <v>79.50925037004555</v>
      </c>
      <c r="D100" s="12">
        <v>0.2</v>
      </c>
    </row>
    <row r="101" spans="1:4">
      <c r="A101" s="6">
        <v>107</v>
      </c>
      <c r="B101" s="6" t="s">
        <v>135</v>
      </c>
      <c r="C101" s="13">
        <v>64.75257389924144</v>
      </c>
      <c r="D101" s="12">
        <v>0.2</v>
      </c>
    </row>
    <row r="102" spans="1:4">
      <c r="A102" s="6">
        <v>87</v>
      </c>
      <c r="B102" s="6" t="s">
        <v>137</v>
      </c>
      <c r="C102" s="13">
        <v>56.297856275359123</v>
      </c>
      <c r="D102" s="12">
        <v>0.2</v>
      </c>
    </row>
    <row r="103" spans="1:4">
      <c r="A103" s="6">
        <v>331</v>
      </c>
      <c r="B103" s="6" t="s">
        <v>138</v>
      </c>
      <c r="C103" s="13">
        <v>37.467581942860164</v>
      </c>
      <c r="D103" s="12">
        <v>0.2</v>
      </c>
    </row>
    <row r="104" spans="1:4">
      <c r="A104" s="6">
        <v>301</v>
      </c>
      <c r="B104" s="6" t="s">
        <v>39</v>
      </c>
      <c r="C104" s="13">
        <v>34.966404178485213</v>
      </c>
      <c r="D104" s="12">
        <v>0.2</v>
      </c>
    </row>
    <row r="105" spans="1:4">
      <c r="A105" s="6">
        <v>351</v>
      </c>
      <c r="B105" s="6" t="s">
        <v>37</v>
      </c>
      <c r="C105" s="13">
        <v>31.716201696655176</v>
      </c>
      <c r="D105" s="12">
        <v>0.2</v>
      </c>
    </row>
    <row r="106" spans="1:4">
      <c r="A106" s="6">
        <v>79</v>
      </c>
      <c r="B106" s="6" t="s">
        <v>61</v>
      </c>
      <c r="C106" s="13">
        <v>28.307331298905616</v>
      </c>
      <c r="D106" s="12">
        <v>0.2</v>
      </c>
    </row>
    <row r="107" spans="1:4">
      <c r="A107" s="6">
        <v>277</v>
      </c>
      <c r="B107" s="6" t="s">
        <v>28</v>
      </c>
      <c r="C107" s="13">
        <v>26.625152461747557</v>
      </c>
      <c r="D107" s="12">
        <v>0.2</v>
      </c>
    </row>
    <row r="108" spans="1:4">
      <c r="A108" s="6">
        <v>302</v>
      </c>
      <c r="B108" s="6" t="s">
        <v>139</v>
      </c>
      <c r="C108" s="13">
        <v>25.245571288988994</v>
      </c>
      <c r="D108" s="12">
        <v>0.2</v>
      </c>
    </row>
    <row r="109" spans="1:4">
      <c r="A109" s="6">
        <v>145</v>
      </c>
      <c r="B109" s="6" t="s">
        <v>140</v>
      </c>
      <c r="C109" s="13">
        <v>21.02296884602676</v>
      </c>
      <c r="D109" s="12">
        <v>0.2</v>
      </c>
    </row>
    <row r="110" spans="1:4">
      <c r="A110" s="6">
        <v>73</v>
      </c>
      <c r="B110" s="6" t="s">
        <v>42</v>
      </c>
      <c r="C110" s="13">
        <v>17.972273805872813</v>
      </c>
      <c r="D110" s="12">
        <v>0.2</v>
      </c>
    </row>
    <row r="111" spans="1:4">
      <c r="A111" s="6">
        <v>33</v>
      </c>
      <c r="B111" s="6" t="s">
        <v>34</v>
      </c>
      <c r="C111" s="13">
        <v>14.039978299374384</v>
      </c>
      <c r="D111" s="12">
        <v>0.2</v>
      </c>
    </row>
    <row r="112" spans="1:4">
      <c r="A112" s="6">
        <v>196</v>
      </c>
      <c r="B112" s="6" t="s">
        <v>141</v>
      </c>
      <c r="C112" s="13">
        <v>12.388084667376948</v>
      </c>
      <c r="D112" s="12">
        <v>0.2</v>
      </c>
    </row>
    <row r="113" spans="1:4">
      <c r="A113" s="6">
        <v>216</v>
      </c>
      <c r="B113" s="6" t="s">
        <v>142</v>
      </c>
      <c r="C113" s="13">
        <v>11.225890662898117</v>
      </c>
      <c r="D113" s="12">
        <v>0.2</v>
      </c>
    </row>
    <row r="114" spans="1:4">
      <c r="A114" s="6">
        <v>27</v>
      </c>
      <c r="B114" s="6" t="s">
        <v>44</v>
      </c>
      <c r="C114" s="13">
        <v>9.5694996522974467</v>
      </c>
      <c r="D114" s="12">
        <v>0.2</v>
      </c>
    </row>
    <row r="115" spans="1:4">
      <c r="A115" s="6">
        <v>291</v>
      </c>
      <c r="B115" s="6" t="s">
        <v>87</v>
      </c>
      <c r="C115" s="13">
        <v>7.9638726803753652</v>
      </c>
      <c r="D115" s="12">
        <v>0.2</v>
      </c>
    </row>
    <row r="116" spans="1:4">
      <c r="A116" s="6">
        <v>13</v>
      </c>
      <c r="B116" s="6" t="s">
        <v>143</v>
      </c>
      <c r="C116" s="13">
        <v>6.427333093724207</v>
      </c>
      <c r="D116" s="12">
        <v>0.2</v>
      </c>
    </row>
    <row r="117" spans="1:4">
      <c r="A117" s="6">
        <v>22</v>
      </c>
      <c r="B117" s="6" t="s">
        <v>60</v>
      </c>
      <c r="C117" s="13">
        <v>5.580494199704324</v>
      </c>
      <c r="D117" s="12">
        <v>0.2</v>
      </c>
    </row>
    <row r="118" spans="1:4">
      <c r="A118" s="6">
        <v>192</v>
      </c>
      <c r="B118" s="6" t="s">
        <v>144</v>
      </c>
      <c r="C118" s="13">
        <v>5.5461809302374467</v>
      </c>
      <c r="D118" s="12">
        <v>0.2</v>
      </c>
    </row>
    <row r="119" spans="1:4">
      <c r="A119" s="6">
        <v>142</v>
      </c>
      <c r="B119" s="6" t="s">
        <v>145</v>
      </c>
      <c r="C119" s="13">
        <v>5.3693435317541454</v>
      </c>
      <c r="D119" s="12">
        <v>0.2</v>
      </c>
    </row>
    <row r="120" spans="1:4">
      <c r="A120" s="6">
        <v>281</v>
      </c>
      <c r="B120" s="6" t="s">
        <v>146</v>
      </c>
      <c r="C120" s="13">
        <v>751.58215413715254</v>
      </c>
      <c r="D120" s="12">
        <v>0.1</v>
      </c>
    </row>
    <row r="121" spans="1:4">
      <c r="A121" s="6">
        <v>219</v>
      </c>
      <c r="B121" s="6" t="s">
        <v>77</v>
      </c>
      <c r="C121" s="13">
        <v>533.8944537196619</v>
      </c>
      <c r="D121" s="12">
        <v>0.1</v>
      </c>
    </row>
    <row r="122" spans="1:4">
      <c r="A122" s="6">
        <v>6</v>
      </c>
      <c r="B122" s="6" t="s">
        <v>81</v>
      </c>
      <c r="C122" s="13">
        <v>221.22771529828424</v>
      </c>
      <c r="D122" s="12">
        <v>0.1</v>
      </c>
    </row>
    <row r="123" spans="1:4">
      <c r="A123" s="6">
        <v>166</v>
      </c>
      <c r="B123" s="6" t="s">
        <v>147</v>
      </c>
      <c r="C123" s="13">
        <v>190.64231502448553</v>
      </c>
      <c r="D123" s="12">
        <v>0.1</v>
      </c>
    </row>
    <row r="124" spans="1:4">
      <c r="A124" s="6">
        <v>191</v>
      </c>
      <c r="B124" s="6" t="s">
        <v>148</v>
      </c>
      <c r="C124" s="13">
        <v>178.52212215596597</v>
      </c>
      <c r="D124" s="12">
        <v>0.1</v>
      </c>
    </row>
    <row r="125" spans="1:4">
      <c r="A125" s="6">
        <v>232</v>
      </c>
      <c r="B125" s="6" t="s">
        <v>149</v>
      </c>
      <c r="C125" s="13">
        <v>167.09283623312274</v>
      </c>
      <c r="D125" s="12">
        <v>0.1</v>
      </c>
    </row>
    <row r="126" spans="1:4">
      <c r="A126" s="6">
        <v>288</v>
      </c>
      <c r="B126" s="6" t="s">
        <v>89</v>
      </c>
      <c r="C126" s="13">
        <v>118.98511065429787</v>
      </c>
      <c r="D126" s="12">
        <v>0.1</v>
      </c>
    </row>
    <row r="127" spans="1:4">
      <c r="A127" s="6">
        <v>337</v>
      </c>
      <c r="B127" s="6" t="s">
        <v>150</v>
      </c>
      <c r="C127" s="13">
        <v>107.57185769443751</v>
      </c>
      <c r="D127" s="12">
        <v>0.1</v>
      </c>
    </row>
    <row r="128" spans="1:4">
      <c r="A128" s="6">
        <v>61</v>
      </c>
      <c r="B128" s="6" t="s">
        <v>151</v>
      </c>
      <c r="C128" s="13">
        <v>83.605482561762827</v>
      </c>
      <c r="D128" s="12">
        <v>0.1</v>
      </c>
    </row>
    <row r="129" spans="1:4">
      <c r="A129" s="6">
        <v>114</v>
      </c>
      <c r="B129" s="6" t="s">
        <v>71</v>
      </c>
      <c r="C129" s="13">
        <v>81.616068142122359</v>
      </c>
      <c r="D129" s="12">
        <v>0.1</v>
      </c>
    </row>
    <row r="130" spans="1:4">
      <c r="A130" s="6">
        <v>102</v>
      </c>
      <c r="B130" s="6" t="s">
        <v>152</v>
      </c>
      <c r="C130" s="13">
        <v>78.462339162357679</v>
      </c>
      <c r="D130" s="12">
        <v>0.1</v>
      </c>
    </row>
    <row r="131" spans="1:4">
      <c r="A131" s="6">
        <v>105</v>
      </c>
      <c r="B131" s="6" t="s">
        <v>153</v>
      </c>
      <c r="C131" s="13">
        <v>73.242979444239083</v>
      </c>
      <c r="D131" s="12">
        <v>0.1</v>
      </c>
    </row>
    <row r="132" spans="1:4">
      <c r="A132" s="6">
        <v>31</v>
      </c>
      <c r="B132" s="6" t="s">
        <v>154</v>
      </c>
      <c r="C132" s="13">
        <v>57.196369968992862</v>
      </c>
      <c r="D132" s="12">
        <v>0.1</v>
      </c>
    </row>
    <row r="133" spans="1:4">
      <c r="A133" s="6">
        <v>221</v>
      </c>
      <c r="B133" s="6" t="s">
        <v>155</v>
      </c>
      <c r="C133" s="13">
        <v>56.324256828384314</v>
      </c>
      <c r="D133" s="12">
        <v>0.1</v>
      </c>
    </row>
    <row r="134" spans="1:4">
      <c r="A134" s="6">
        <v>183</v>
      </c>
      <c r="B134" s="6" t="s">
        <v>18</v>
      </c>
      <c r="C134" s="13">
        <v>49.865288787231925</v>
      </c>
      <c r="D134" s="12">
        <v>0.1</v>
      </c>
    </row>
    <row r="135" spans="1:4">
      <c r="A135" s="6">
        <v>62</v>
      </c>
      <c r="B135" s="6" t="s">
        <v>156</v>
      </c>
      <c r="C135" s="13">
        <v>49.760862940117995</v>
      </c>
      <c r="D135" s="12">
        <v>0.1</v>
      </c>
    </row>
    <row r="136" spans="1:4">
      <c r="A136" s="6">
        <v>360</v>
      </c>
      <c r="B136" s="6" t="s">
        <v>157</v>
      </c>
      <c r="C136" s="13">
        <v>48.416426644582018</v>
      </c>
      <c r="D136" s="12">
        <v>0.1</v>
      </c>
    </row>
    <row r="137" spans="1:4">
      <c r="A137" s="6">
        <v>275</v>
      </c>
      <c r="B137" s="6" t="s">
        <v>25</v>
      </c>
      <c r="C137" s="13">
        <v>39.883591322706529</v>
      </c>
      <c r="D137" s="12">
        <v>0.1</v>
      </c>
    </row>
    <row r="138" spans="1:4">
      <c r="A138" s="6">
        <v>235</v>
      </c>
      <c r="B138" s="6" t="s">
        <v>21</v>
      </c>
      <c r="C138" s="13">
        <v>36.501634297491002</v>
      </c>
      <c r="D138" s="12">
        <v>0.1</v>
      </c>
    </row>
    <row r="139" spans="1:4">
      <c r="A139" s="6">
        <v>263</v>
      </c>
      <c r="B139" s="6" t="s">
        <v>158</v>
      </c>
      <c r="C139" s="13">
        <v>35.617397707274506</v>
      </c>
      <c r="D139" s="12">
        <v>0.1</v>
      </c>
    </row>
    <row r="140" spans="1:4">
      <c r="A140" s="6">
        <v>210</v>
      </c>
      <c r="B140" s="6" t="s">
        <v>20</v>
      </c>
      <c r="C140" s="13">
        <v>33.691232758644588</v>
      </c>
      <c r="D140" s="12">
        <v>0.1</v>
      </c>
    </row>
    <row r="141" spans="1:4">
      <c r="A141" s="6">
        <v>264</v>
      </c>
      <c r="B141" s="6" t="s">
        <v>23</v>
      </c>
      <c r="C141" s="13">
        <v>33.099969762610527</v>
      </c>
      <c r="D141" s="12">
        <v>0.1</v>
      </c>
    </row>
    <row r="142" spans="1:4">
      <c r="A142" s="6">
        <v>57</v>
      </c>
      <c r="B142" s="6" t="s">
        <v>159</v>
      </c>
      <c r="C142" s="13">
        <v>25.855203151084403</v>
      </c>
      <c r="D142" s="12">
        <v>0.1</v>
      </c>
    </row>
    <row r="143" spans="1:4">
      <c r="A143" s="6">
        <v>341</v>
      </c>
      <c r="B143" s="6" t="s">
        <v>31</v>
      </c>
      <c r="C143" s="13">
        <v>17.804479107121697</v>
      </c>
      <c r="D143" s="12">
        <v>0.1</v>
      </c>
    </row>
    <row r="144" spans="1:4">
      <c r="A144" s="6">
        <v>217</v>
      </c>
      <c r="B144" s="6" t="s">
        <v>160</v>
      </c>
      <c r="C144" s="13">
        <v>15.936326484037428</v>
      </c>
      <c r="D144" s="12">
        <v>0.1</v>
      </c>
    </row>
    <row r="145" spans="1:4">
      <c r="A145" s="6">
        <v>225</v>
      </c>
      <c r="B145" s="6" t="s">
        <v>161</v>
      </c>
      <c r="C145" s="13">
        <v>14.155618422037618</v>
      </c>
      <c r="D145" s="12">
        <v>0.1</v>
      </c>
    </row>
    <row r="146" spans="1:4">
      <c r="A146" s="6">
        <v>17</v>
      </c>
      <c r="B146" s="6" t="s">
        <v>40</v>
      </c>
      <c r="C146" s="13">
        <v>13.416867125801581</v>
      </c>
      <c r="D146" s="12">
        <v>0.1</v>
      </c>
    </row>
    <row r="147" spans="1:4">
      <c r="A147" s="6">
        <v>189</v>
      </c>
      <c r="B147" s="6" t="s">
        <v>162</v>
      </c>
      <c r="C147" s="13">
        <v>10.798929126844671</v>
      </c>
      <c r="D147" s="12">
        <v>0.1</v>
      </c>
    </row>
    <row r="148" spans="1:4">
      <c r="A148" s="6">
        <v>294</v>
      </c>
      <c r="B148" s="6" t="s">
        <v>163</v>
      </c>
      <c r="C148" s="13">
        <v>10.276030667424511</v>
      </c>
      <c r="D148" s="12">
        <v>0.1</v>
      </c>
    </row>
    <row r="149" spans="1:4">
      <c r="A149" s="6">
        <v>255</v>
      </c>
      <c r="B149" s="6" t="s">
        <v>46</v>
      </c>
      <c r="C149" s="13">
        <v>7.4918525585830036</v>
      </c>
      <c r="D149" s="12">
        <v>0.1</v>
      </c>
    </row>
    <row r="150" spans="1:4">
      <c r="A150" s="6">
        <v>306</v>
      </c>
      <c r="B150" s="6" t="s">
        <v>54</v>
      </c>
      <c r="C150" s="13">
        <v>5.2956622103532407</v>
      </c>
      <c r="D150" s="12">
        <v>0.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D40"/>
  <sheetViews>
    <sheetView workbookViewId="0"/>
  </sheetViews>
  <sheetFormatPr defaultRowHeight="15"/>
  <cols>
    <col min="1" max="1" width="30.7109375" style="5" customWidth="1"/>
    <col min="2" max="2" width="30.7109375" customWidth="1"/>
    <col min="3" max="4" width="30.7109375" style="2" customWidth="1"/>
  </cols>
  <sheetData>
    <row r="1" spans="1:4">
      <c r="A1" s="16" t="s">
        <v>183</v>
      </c>
    </row>
    <row r="4" spans="1:4">
      <c r="A4" s="3" t="s">
        <v>181</v>
      </c>
    </row>
    <row r="5" spans="1:4">
      <c r="A5" s="4" t="s">
        <v>0</v>
      </c>
      <c r="B5" s="1" t="s">
        <v>1</v>
      </c>
      <c r="C5" s="11" t="s">
        <v>179</v>
      </c>
      <c r="D5" s="11" t="s">
        <v>180</v>
      </c>
    </row>
    <row r="6" spans="1:4">
      <c r="A6" s="6">
        <v>265</v>
      </c>
      <c r="B6" s="6" t="s">
        <v>58</v>
      </c>
      <c r="C6" s="14">
        <v>4.944839022383885</v>
      </c>
      <c r="D6" s="15">
        <v>0</v>
      </c>
    </row>
    <row r="7" spans="1:4">
      <c r="A7" s="6">
        <v>335</v>
      </c>
      <c r="B7" s="6" t="s">
        <v>165</v>
      </c>
      <c r="C7" s="14">
        <v>4.8152809676994996</v>
      </c>
      <c r="D7" s="15">
        <v>0</v>
      </c>
    </row>
    <row r="8" spans="1:4">
      <c r="A8" s="6">
        <v>55</v>
      </c>
      <c r="B8" s="6" t="s">
        <v>53</v>
      </c>
      <c r="C8" s="14">
        <v>4.708908083266782</v>
      </c>
      <c r="D8" s="15">
        <v>0</v>
      </c>
    </row>
    <row r="9" spans="1:4">
      <c r="A9" s="6">
        <v>285</v>
      </c>
      <c r="B9" s="6" t="s">
        <v>65</v>
      </c>
      <c r="C9" s="14">
        <v>4.6218315649967945</v>
      </c>
      <c r="D9" s="15">
        <v>0</v>
      </c>
    </row>
    <row r="10" spans="1:4">
      <c r="A10" s="6">
        <v>317</v>
      </c>
      <c r="B10" s="6" t="s">
        <v>166</v>
      </c>
      <c r="C10" s="14">
        <v>4.3840436267409917</v>
      </c>
      <c r="D10" s="15">
        <v>0</v>
      </c>
    </row>
    <row r="11" spans="1:4">
      <c r="A11" s="6">
        <v>37</v>
      </c>
      <c r="B11" s="6" t="s">
        <v>51</v>
      </c>
      <c r="C11" s="14">
        <v>4.3113721698200873</v>
      </c>
      <c r="D11" s="15">
        <v>0</v>
      </c>
    </row>
    <row r="12" spans="1:4">
      <c r="A12" s="6">
        <v>187</v>
      </c>
      <c r="B12" s="6" t="s">
        <v>66</v>
      </c>
      <c r="C12" s="14">
        <v>3.3411036273242614</v>
      </c>
      <c r="D12" s="15">
        <v>0</v>
      </c>
    </row>
    <row r="13" spans="1:4">
      <c r="A13" s="6">
        <v>298</v>
      </c>
      <c r="B13" s="6" t="s">
        <v>75</v>
      </c>
      <c r="C13" s="14">
        <v>2.8968840484558496</v>
      </c>
      <c r="D13" s="15">
        <v>0</v>
      </c>
    </row>
    <row r="14" spans="1:4">
      <c r="A14" s="6">
        <v>245</v>
      </c>
      <c r="B14" s="6" t="s">
        <v>167</v>
      </c>
      <c r="C14" s="14">
        <v>2.7823904658686831</v>
      </c>
      <c r="D14" s="15">
        <v>0</v>
      </c>
    </row>
    <row r="15" spans="1:4">
      <c r="A15" s="6">
        <v>58</v>
      </c>
      <c r="B15" s="6" t="s">
        <v>64</v>
      </c>
      <c r="C15" s="14">
        <v>2.5813828274126314</v>
      </c>
      <c r="D15" s="15">
        <v>0</v>
      </c>
    </row>
    <row r="16" spans="1:4">
      <c r="A16" s="6">
        <v>215</v>
      </c>
      <c r="B16" s="6" t="s">
        <v>90</v>
      </c>
      <c r="C16" s="14">
        <v>2.4712624244174983</v>
      </c>
      <c r="D16" s="15">
        <v>0</v>
      </c>
    </row>
    <row r="17" spans="1:4">
      <c r="A17" s="6">
        <v>258</v>
      </c>
      <c r="B17" s="6" t="s">
        <v>67</v>
      </c>
      <c r="C17" s="14">
        <v>2.4005791900549189</v>
      </c>
      <c r="D17" s="15">
        <v>0</v>
      </c>
    </row>
    <row r="18" spans="1:4">
      <c r="A18" s="6">
        <v>195</v>
      </c>
      <c r="B18" s="6" t="s">
        <v>168</v>
      </c>
      <c r="C18" s="14">
        <v>2.1094157877501942</v>
      </c>
      <c r="D18" s="15">
        <v>0</v>
      </c>
    </row>
    <row r="19" spans="1:4">
      <c r="A19" s="6">
        <v>259</v>
      </c>
      <c r="B19" s="6" t="s">
        <v>169</v>
      </c>
      <c r="C19" s="14">
        <v>2.0981536616966165</v>
      </c>
      <c r="D19" s="15">
        <v>0</v>
      </c>
    </row>
    <row r="20" spans="1:4">
      <c r="A20" s="6">
        <v>39</v>
      </c>
      <c r="B20" s="6" t="s">
        <v>73</v>
      </c>
      <c r="C20" s="14">
        <v>2.0522327782142762</v>
      </c>
      <c r="D20" s="15">
        <v>0</v>
      </c>
    </row>
    <row r="21" spans="1:4">
      <c r="A21" s="6">
        <v>266</v>
      </c>
      <c r="B21" s="6" t="s">
        <v>170</v>
      </c>
      <c r="C21" s="14">
        <v>1.523689917051801</v>
      </c>
      <c r="D21" s="15">
        <v>0</v>
      </c>
    </row>
    <row r="22" spans="1:4">
      <c r="A22" s="6">
        <v>158</v>
      </c>
      <c r="B22" s="6" t="s">
        <v>171</v>
      </c>
      <c r="C22" s="14">
        <v>1.2153655027128705</v>
      </c>
      <c r="D22" s="15">
        <v>0</v>
      </c>
    </row>
    <row r="23" spans="1:4">
      <c r="A23" s="6">
        <v>152</v>
      </c>
      <c r="B23" s="6" t="s">
        <v>83</v>
      </c>
      <c r="C23" s="14">
        <v>1.0572360018130953</v>
      </c>
      <c r="D23" s="15">
        <v>0</v>
      </c>
    </row>
    <row r="24" spans="1:4">
      <c r="A24" s="6">
        <v>173</v>
      </c>
      <c r="B24" s="6" t="s">
        <v>76</v>
      </c>
      <c r="C24" s="14">
        <v>1.0103738528247694</v>
      </c>
      <c r="D24" s="15">
        <v>0</v>
      </c>
    </row>
    <row r="25" spans="1:4">
      <c r="A25" s="6">
        <v>180</v>
      </c>
      <c r="B25" s="6" t="s">
        <v>172</v>
      </c>
      <c r="C25" s="14">
        <v>0.98842997207217798</v>
      </c>
      <c r="D25" s="15">
        <v>0</v>
      </c>
    </row>
    <row r="26" spans="1:4">
      <c r="A26" s="6">
        <v>343</v>
      </c>
      <c r="B26" s="6" t="s">
        <v>173</v>
      </c>
      <c r="C26" s="14">
        <v>0.84517313485373902</v>
      </c>
      <c r="D26" s="15">
        <v>0</v>
      </c>
    </row>
    <row r="27" spans="1:4">
      <c r="A27" s="6">
        <v>155</v>
      </c>
      <c r="B27" s="6" t="s">
        <v>174</v>
      </c>
      <c r="C27" s="14">
        <v>0.79936862691608057</v>
      </c>
      <c r="D27" s="15">
        <v>0</v>
      </c>
    </row>
    <row r="28" spans="1:4">
      <c r="A28" s="6">
        <v>26</v>
      </c>
      <c r="B28" s="6" t="s">
        <v>175</v>
      </c>
      <c r="C28" s="14">
        <v>0.78717977204034628</v>
      </c>
      <c r="D28" s="15">
        <v>0</v>
      </c>
    </row>
    <row r="29" spans="1:4">
      <c r="A29" s="6">
        <v>149</v>
      </c>
      <c r="B29" s="6" t="s">
        <v>91</v>
      </c>
      <c r="C29" s="14">
        <v>0.73956068841564726</v>
      </c>
      <c r="D29" s="15">
        <v>0</v>
      </c>
    </row>
    <row r="30" spans="1:4">
      <c r="A30" s="6">
        <v>260</v>
      </c>
      <c r="B30" s="6" t="s">
        <v>176</v>
      </c>
      <c r="C30" s="14">
        <v>0.67380890531427484</v>
      </c>
      <c r="D30" s="15">
        <v>0</v>
      </c>
    </row>
    <row r="31" spans="1:4">
      <c r="A31" s="6">
        <v>177</v>
      </c>
      <c r="B31" s="6" t="s">
        <v>85</v>
      </c>
      <c r="C31" s="14">
        <v>0.453882884660537</v>
      </c>
      <c r="D31" s="15">
        <v>0</v>
      </c>
    </row>
    <row r="32" spans="1:4">
      <c r="A32" s="6">
        <v>297</v>
      </c>
      <c r="B32" s="6" t="s">
        <v>84</v>
      </c>
      <c r="C32" s="14">
        <v>0.37842310832816922</v>
      </c>
      <c r="D32" s="15">
        <v>0</v>
      </c>
    </row>
    <row r="33" spans="1:4">
      <c r="A33" s="6">
        <v>276</v>
      </c>
      <c r="B33" s="6" t="s">
        <v>177</v>
      </c>
      <c r="C33" s="14">
        <v>0.3561385049859418</v>
      </c>
      <c r="D33" s="15">
        <v>0</v>
      </c>
    </row>
    <row r="34" spans="1:4">
      <c r="A34" s="6">
        <v>148</v>
      </c>
      <c r="B34" s="6" t="s">
        <v>178</v>
      </c>
      <c r="C34" s="14">
        <v>0.31791157467466025</v>
      </c>
      <c r="D34" s="15">
        <v>0</v>
      </c>
    </row>
    <row r="35" spans="1:4">
      <c r="A35" s="6">
        <v>153</v>
      </c>
      <c r="B35" s="6" t="s">
        <v>88</v>
      </c>
      <c r="C35" s="14">
        <v>0.25013766897698314</v>
      </c>
      <c r="D35" s="15">
        <v>0</v>
      </c>
    </row>
    <row r="36" spans="1:4">
      <c r="C36" s="8"/>
      <c r="D36" s="8"/>
    </row>
    <row r="37" spans="1:4">
      <c r="C37" s="8"/>
      <c r="D37" s="8"/>
    </row>
    <row r="38" spans="1:4">
      <c r="C38" s="8"/>
      <c r="D38" s="8"/>
    </row>
    <row r="39" spans="1:4">
      <c r="C39" s="8"/>
      <c r="D39" s="8"/>
    </row>
    <row r="40" spans="1:4">
      <c r="A40" s="7"/>
      <c r="B40" s="6"/>
      <c r="C40" s="9"/>
      <c r="D40" s="9"/>
    </row>
  </sheetData>
  <conditionalFormatting sqref="D6:D35">
    <cfRule type="cellIs" dxfId="0" priority="1" operator="greaterThan">
      <formula>1.9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ressed in both studies</vt:lpstr>
      <vt:lpstr>Not expressed in both studies</vt:lpstr>
      <vt:lpstr>Sheet3</vt:lpstr>
    </vt:vector>
  </TitlesOfParts>
  <Company>HP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wi</dc:creator>
  <cp:lastModifiedBy>fwi</cp:lastModifiedBy>
  <dcterms:created xsi:type="dcterms:W3CDTF">2014-02-13T14:04:05Z</dcterms:created>
  <dcterms:modified xsi:type="dcterms:W3CDTF">2014-03-24T15:18:11Z</dcterms:modified>
</cp:coreProperties>
</file>